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0" windowWidth="18915" windowHeight="12075"/>
  </bookViews>
  <sheets>
    <sheet name="Correlations TS3" sheetId="1" r:id="rId1"/>
  </sheets>
  <calcPr calcId="144525" concurrentCalc="0"/>
</workbook>
</file>

<file path=xl/sharedStrings.xml><?xml version="1.0" encoding="utf-8"?>
<sst xmlns="http://schemas.openxmlformats.org/spreadsheetml/2006/main" count="97" uniqueCount="45">
  <si>
    <t>* SSI: Simple stress index</t>
  </si>
  <si>
    <t>SSI (TIL)</t>
  </si>
  <si>
    <t>SSI (SLW)</t>
  </si>
  <si>
    <t>SSI (SATVI)</t>
  </si>
  <si>
    <t>SSI (SAI)</t>
  </si>
  <si>
    <t>SSI (RGRI)</t>
  </si>
  <si>
    <t>SSI (HULI)</t>
  </si>
  <si>
    <t>SSI (HUEI)</t>
  </si>
  <si>
    <t>SSI (HEII)</t>
  </si>
  <si>
    <t>SSI (HEI)</t>
  </si>
  <si>
    <t>SSI (COMI)</t>
  </si>
  <si>
    <t>SSI (CALI)</t>
  </si>
  <si>
    <t>SSI (BMD)</t>
  </si>
  <si>
    <t>SSI (AGRI)</t>
  </si>
  <si>
    <t>SSI* (AGRI)</t>
  </si>
  <si>
    <t>WUE</t>
  </si>
  <si>
    <t>Water use efficiency</t>
  </si>
  <si>
    <t>TIL</t>
  </si>
  <si>
    <t xml:space="preserve">Tiller number </t>
  </si>
  <si>
    <t>SPW</t>
  </si>
  <si>
    <t>Specific plant weight</t>
  </si>
  <si>
    <t>SATVI</t>
  </si>
  <si>
    <t>Shoot area top view integral</t>
  </si>
  <si>
    <t>SAI</t>
  </si>
  <si>
    <t>Shoot area integral</t>
  </si>
  <si>
    <t>RGRI</t>
  </si>
  <si>
    <t>Relative growth rate integral</t>
  </si>
  <si>
    <t>HULI</t>
  </si>
  <si>
    <t>Hull area integral</t>
  </si>
  <si>
    <t>HUEI</t>
  </si>
  <si>
    <t>Plant hue integral</t>
  </si>
  <si>
    <t>HEII</t>
  </si>
  <si>
    <t>Height integral</t>
  </si>
  <si>
    <t>HEI</t>
  </si>
  <si>
    <t>Height</t>
  </si>
  <si>
    <t>COMI</t>
  </si>
  <si>
    <t>Compactness integral</t>
  </si>
  <si>
    <t>CALI</t>
  </si>
  <si>
    <t>Calliper length integral</t>
  </si>
  <si>
    <t>BMD</t>
  </si>
  <si>
    <t>Biomass dry</t>
  </si>
  <si>
    <t>AGRI</t>
  </si>
  <si>
    <t>Absolute growth rate integral</t>
  </si>
  <si>
    <t>SSI (WUE)</t>
  </si>
  <si>
    <t>Table S3: Correlations between traits and stress indices across treatments and autocorrelations of a trait between treatments
Bold numbers indicate statistically significant (P&lt;0.05) correlations
Autocorrelations (e.g. AGRI*AGRI) represent correlations between drought stressed and well watered treatments
Trait abbreviations: see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[$-409]General"/>
    <numFmt numFmtId="165" formatCode="_(* #,##0.00_);_(* \(#,##0.00\);_(* &quot;-&quot;??_);_(@_)"/>
    <numFmt numFmtId="166" formatCode="#,##0.00&quot; &quot;;&quot; (&quot;#,##0.00&quot;)&quot;;&quot; -&quot;#&quot; &quot;;@&quot; &quot;"/>
    <numFmt numFmtId="167" formatCode="[$$-409]#,##0.00;[Red]&quot;-&quot;[$$-409]#,##0.00"/>
  </numFmts>
  <fonts count="5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sz val="11"/>
      <color indexed="9"/>
      <name val="Calibri"/>
      <family val="2"/>
    </font>
    <font>
      <sz val="11"/>
      <color rgb="FFFFFFFF"/>
      <name val="Calibri"/>
      <family val="2"/>
    </font>
    <font>
      <sz val="11"/>
      <color indexed="20"/>
      <name val="Calibri"/>
      <family val="2"/>
    </font>
    <font>
      <sz val="11"/>
      <color rgb="FF800080"/>
      <name val="Calibri"/>
      <family val="2"/>
    </font>
    <font>
      <b/>
      <sz val="11"/>
      <color indexed="52"/>
      <name val="Calibri"/>
      <family val="2"/>
    </font>
    <font>
      <b/>
      <sz val="11"/>
      <color rgb="FFFF9900"/>
      <name val="Calibri"/>
      <family val="2"/>
    </font>
    <font>
      <b/>
      <sz val="11"/>
      <color indexed="9"/>
      <name val="Calibri"/>
      <family val="2"/>
    </font>
    <font>
      <b/>
      <sz val="11"/>
      <color rgb="FFFFFFFF"/>
      <name val="Calibri"/>
      <family val="2"/>
    </font>
    <font>
      <sz val="11"/>
      <color rgb="FF66CCFF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1"/>
    </font>
    <font>
      <sz val="11"/>
      <color rgb="FF993300"/>
      <name val="Calibri"/>
      <family val="2"/>
    </font>
    <font>
      <i/>
      <sz val="11"/>
      <color indexed="23"/>
      <name val="Calibri"/>
      <family val="2"/>
    </font>
    <font>
      <i/>
      <sz val="11"/>
      <color rgb="FF808080"/>
      <name val="Calibri"/>
      <family val="2"/>
    </font>
    <font>
      <sz val="10"/>
      <color rgb="FFFFFF99"/>
      <name val="Arial1"/>
    </font>
    <font>
      <sz val="10"/>
      <color rgb="FFFF9966"/>
      <name val="Arial1"/>
    </font>
    <font>
      <sz val="10"/>
      <color rgb="FFFFCC99"/>
      <name val="Arial1"/>
    </font>
    <font>
      <sz val="10"/>
      <color rgb="FFFFFFCC"/>
      <name val="Arial1"/>
    </font>
    <font>
      <sz val="10"/>
      <color rgb="FFFF3333"/>
      <name val="Arial1"/>
    </font>
    <font>
      <sz val="11"/>
      <color indexed="17"/>
      <name val="Calibri"/>
      <family val="2"/>
    </font>
    <font>
      <sz val="11"/>
      <color rgb="FF008000"/>
      <name val="Calibri"/>
      <family val="2"/>
    </font>
    <font>
      <b/>
      <i/>
      <sz val="16"/>
      <color theme="1"/>
      <name val="Arial"/>
      <family val="2"/>
    </font>
    <font>
      <b/>
      <sz val="15"/>
      <color indexed="56"/>
      <name val="Calibri"/>
      <family val="2"/>
    </font>
    <font>
      <b/>
      <sz val="15"/>
      <color rgb="FF003366"/>
      <name val="Calibri"/>
      <family val="2"/>
    </font>
    <font>
      <b/>
      <sz val="13"/>
      <color indexed="56"/>
      <name val="Calibri"/>
      <family val="2"/>
    </font>
    <font>
      <b/>
      <sz val="13"/>
      <color rgb="FF003366"/>
      <name val="Calibri"/>
      <family val="2"/>
    </font>
    <font>
      <b/>
      <sz val="11"/>
      <color indexed="56"/>
      <name val="Calibri"/>
      <family val="2"/>
    </font>
    <font>
      <b/>
      <sz val="11"/>
      <color rgb="FF003366"/>
      <name val="Calibri"/>
      <family val="2"/>
    </font>
    <font>
      <sz val="11"/>
      <color indexed="62"/>
      <name val="Calibri"/>
      <family val="2"/>
    </font>
    <font>
      <sz val="11"/>
      <color rgb="FF333399"/>
      <name val="Calibri"/>
      <family val="2"/>
    </font>
    <font>
      <sz val="11"/>
      <color indexed="52"/>
      <name val="Calibri"/>
      <family val="2"/>
    </font>
    <font>
      <sz val="11"/>
      <color rgb="FFFF9900"/>
      <name val="Calibri"/>
      <family val="2"/>
    </font>
    <font>
      <sz val="11"/>
      <color indexed="60"/>
      <name val="Calibri"/>
      <family val="2"/>
    </font>
    <font>
      <sz val="10"/>
      <name val="MS Sans Serif"/>
      <family val="2"/>
    </font>
    <font>
      <b/>
      <sz val="11"/>
      <color indexed="63"/>
      <name val="Calibri"/>
      <family val="2"/>
    </font>
    <font>
      <b/>
      <sz val="11"/>
      <color rgb="FF333333"/>
      <name val="Calibri"/>
      <family val="2"/>
    </font>
    <font>
      <b/>
      <i/>
      <u/>
      <sz val="11"/>
      <color theme="1"/>
      <name val="Arial"/>
      <family val="2"/>
    </font>
    <font>
      <sz val="10"/>
      <color theme="1"/>
      <name val="MS Sans Serif1"/>
    </font>
    <font>
      <b/>
      <sz val="18"/>
      <color indexed="56"/>
      <name val="Cambria"/>
      <family val="2"/>
    </font>
    <font>
      <b/>
      <sz val="18"/>
      <color rgb="FF003366"/>
      <name val="Cambria"/>
      <family val="1"/>
    </font>
    <font>
      <b/>
      <sz val="11"/>
      <color indexed="8"/>
      <name val="Calibri"/>
      <family val="2"/>
    </font>
    <font>
      <b/>
      <sz val="11"/>
      <color rgb="FF000000"/>
      <name val="Calibri"/>
      <family val="2"/>
    </font>
    <font>
      <sz val="11"/>
      <color indexed="10"/>
      <name val="Calibri"/>
      <family val="2"/>
    </font>
    <font>
      <sz val="11"/>
      <color rgb="FFFF0000"/>
      <name val="Calibri"/>
      <family val="2"/>
    </font>
  </fonts>
  <fills count="48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rgb="FFCCCCFF"/>
        <bgColor rgb="FFCCCCFF"/>
      </patternFill>
    </fill>
    <fill>
      <patternFill patternType="solid">
        <fgColor indexed="45"/>
      </patternFill>
    </fill>
    <fill>
      <patternFill patternType="solid">
        <fgColor rgb="FFFF99CC"/>
        <bgColor rgb="FFFF99CC"/>
      </patternFill>
    </fill>
    <fill>
      <patternFill patternType="solid">
        <fgColor indexed="42"/>
      </patternFill>
    </fill>
    <fill>
      <patternFill patternType="solid">
        <fgColor rgb="FFCCFFCC"/>
        <bgColor rgb="FFCCFFCC"/>
      </patternFill>
    </fill>
    <fill>
      <patternFill patternType="solid">
        <fgColor indexed="46"/>
      </patternFill>
    </fill>
    <fill>
      <patternFill patternType="solid">
        <fgColor rgb="FFCC99FF"/>
        <bgColor rgb="FFCC99FF"/>
      </patternFill>
    </fill>
    <fill>
      <patternFill patternType="solid">
        <fgColor indexed="27"/>
      </patternFill>
    </fill>
    <fill>
      <patternFill patternType="solid">
        <fgColor rgb="FFCCFFFF"/>
        <bgColor rgb="FFCCFFFF"/>
      </patternFill>
    </fill>
    <fill>
      <patternFill patternType="solid">
        <fgColor indexed="47"/>
      </patternFill>
    </fill>
    <fill>
      <patternFill patternType="solid">
        <fgColor rgb="FFFFCC99"/>
        <bgColor rgb="FFFFCC99"/>
      </patternFill>
    </fill>
    <fill>
      <patternFill patternType="solid">
        <fgColor indexed="44"/>
      </patternFill>
    </fill>
    <fill>
      <patternFill patternType="solid">
        <fgColor rgb="FF99CCFF"/>
        <bgColor rgb="FF99CCFF"/>
      </patternFill>
    </fill>
    <fill>
      <patternFill patternType="solid">
        <fgColor indexed="29"/>
      </patternFill>
    </fill>
    <fill>
      <patternFill patternType="solid">
        <fgColor rgb="FFFF8080"/>
        <bgColor rgb="FFFF8080"/>
      </patternFill>
    </fill>
    <fill>
      <patternFill patternType="solid">
        <fgColor indexed="11"/>
      </patternFill>
    </fill>
    <fill>
      <patternFill patternType="solid">
        <fgColor rgb="FF00FF00"/>
        <bgColor rgb="FF00FF00"/>
      </patternFill>
    </fill>
    <fill>
      <patternFill patternType="solid">
        <fgColor indexed="51"/>
      </patternFill>
    </fill>
    <fill>
      <patternFill patternType="solid">
        <fgColor rgb="FFFFCC00"/>
        <bgColor rgb="FFFFCC00"/>
      </patternFill>
    </fill>
    <fill>
      <patternFill patternType="solid">
        <fgColor indexed="30"/>
      </patternFill>
    </fill>
    <fill>
      <patternFill patternType="solid">
        <fgColor rgb="FF0066CC"/>
        <bgColor rgb="FF0066CC"/>
      </patternFill>
    </fill>
    <fill>
      <patternFill patternType="solid">
        <fgColor indexed="36"/>
      </patternFill>
    </fill>
    <fill>
      <patternFill patternType="solid">
        <fgColor rgb="FF800080"/>
        <bgColor rgb="FF800080"/>
      </patternFill>
    </fill>
    <fill>
      <patternFill patternType="solid">
        <fgColor indexed="49"/>
      </patternFill>
    </fill>
    <fill>
      <patternFill patternType="solid">
        <fgColor rgb="FF33CCCC"/>
        <bgColor rgb="FF33CCCC"/>
      </patternFill>
    </fill>
    <fill>
      <patternFill patternType="solid">
        <fgColor indexed="52"/>
      </patternFill>
    </fill>
    <fill>
      <patternFill patternType="solid">
        <fgColor rgb="FFFF9900"/>
        <bgColor rgb="FFFF9900"/>
      </patternFill>
    </fill>
    <fill>
      <patternFill patternType="solid">
        <fgColor indexed="62"/>
      </patternFill>
    </fill>
    <fill>
      <patternFill patternType="solid">
        <fgColor rgb="FF333399"/>
        <bgColor rgb="FF333399"/>
      </patternFill>
    </fill>
    <fill>
      <patternFill patternType="solid">
        <fgColor indexed="10"/>
      </patternFill>
    </fill>
    <fill>
      <patternFill patternType="solid">
        <fgColor rgb="FFFF0000"/>
        <bgColor rgb="FFFF0000"/>
      </patternFill>
    </fill>
    <fill>
      <patternFill patternType="solid">
        <fgColor indexed="57"/>
      </patternFill>
    </fill>
    <fill>
      <patternFill patternType="solid">
        <fgColor rgb="FF339966"/>
        <bgColor rgb="FF339966"/>
      </patternFill>
    </fill>
    <fill>
      <patternFill patternType="solid">
        <fgColor indexed="53"/>
      </patternFill>
    </fill>
    <fill>
      <patternFill patternType="solid">
        <fgColor rgb="FFFF6600"/>
        <bgColor rgb="FFFF6600"/>
      </patternFill>
    </fill>
    <fill>
      <patternFill patternType="solid">
        <fgColor indexed="22"/>
      </patternFill>
    </fill>
    <fill>
      <patternFill patternType="solid">
        <fgColor rgb="FFC0C0C0"/>
        <bgColor rgb="FFC0C0C0"/>
      </patternFill>
    </fill>
    <fill>
      <patternFill patternType="solid">
        <fgColor indexed="55"/>
      </patternFill>
    </fill>
    <fill>
      <patternFill patternType="solid">
        <fgColor rgb="FF969696"/>
        <bgColor rgb="FF969696"/>
      </patternFill>
    </fill>
    <fill>
      <patternFill patternType="solid">
        <fgColor rgb="FF66CCFF"/>
        <bgColor rgb="FF66CCFF"/>
      </patternFill>
    </fill>
    <fill>
      <patternFill patternType="solid">
        <fgColor rgb="FFFFFF99"/>
        <bgColor rgb="FFFFFF99"/>
      </patternFill>
    </fill>
    <fill>
      <patternFill patternType="solid">
        <fgColor rgb="FFFF9966"/>
        <bgColor rgb="FFFF9966"/>
      </patternFill>
    </fill>
    <fill>
      <patternFill patternType="solid">
        <fgColor rgb="FFFFFFCC"/>
        <bgColor rgb="FFFFFFCC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rgb="FF33339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thick">
        <color rgb="FFC0C0C0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rgb="FF0066CC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double">
        <color rgb="FFFF990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rgb="FF333399"/>
      </top>
      <bottom style="double">
        <color rgb="FF333399"/>
      </bottom>
      <diagonal/>
    </border>
  </borders>
  <cellStyleXfs count="107">
    <xf numFmtId="0" fontId="0" fillId="0" borderId="0"/>
    <xf numFmtId="0" fontId="6" fillId="2" borderId="0" applyNumberFormat="0" applyBorder="0" applyAlignment="0" applyProtection="0"/>
    <xf numFmtId="164" fontId="7" fillId="3" borderId="0"/>
    <xf numFmtId="0" fontId="6" fillId="4" borderId="0" applyNumberFormat="0" applyBorder="0" applyAlignment="0" applyProtection="0"/>
    <xf numFmtId="164" fontId="7" fillId="5" borderId="0"/>
    <xf numFmtId="0" fontId="6" fillId="6" borderId="0" applyNumberFormat="0" applyBorder="0" applyAlignment="0" applyProtection="0"/>
    <xf numFmtId="164" fontId="7" fillId="7" borderId="0"/>
    <xf numFmtId="0" fontId="6" fillId="8" borderId="0" applyNumberFormat="0" applyBorder="0" applyAlignment="0" applyProtection="0"/>
    <xf numFmtId="164" fontId="7" fillId="9" borderId="0"/>
    <xf numFmtId="0" fontId="6" fillId="10" borderId="0" applyNumberFormat="0" applyBorder="0" applyAlignment="0" applyProtection="0"/>
    <xf numFmtId="164" fontId="7" fillId="11" borderId="0"/>
    <xf numFmtId="0" fontId="6" fillId="12" borderId="0" applyNumberFormat="0" applyBorder="0" applyAlignment="0" applyProtection="0"/>
    <xf numFmtId="164" fontId="7" fillId="13" borderId="0"/>
    <xf numFmtId="0" fontId="6" fillId="14" borderId="0" applyNumberFormat="0" applyBorder="0" applyAlignment="0" applyProtection="0"/>
    <xf numFmtId="164" fontId="7" fillId="15" borderId="0"/>
    <xf numFmtId="0" fontId="6" fillId="16" borderId="0" applyNumberFormat="0" applyBorder="0" applyAlignment="0" applyProtection="0"/>
    <xf numFmtId="164" fontId="7" fillId="17" borderId="0"/>
    <xf numFmtId="0" fontId="6" fillId="18" borderId="0" applyNumberFormat="0" applyBorder="0" applyAlignment="0" applyProtection="0"/>
    <xf numFmtId="164" fontId="7" fillId="19" borderId="0"/>
    <xf numFmtId="0" fontId="6" fillId="8" borderId="0" applyNumberFormat="0" applyBorder="0" applyAlignment="0" applyProtection="0"/>
    <xf numFmtId="164" fontId="7" fillId="9" borderId="0"/>
    <xf numFmtId="0" fontId="6" fillId="14" borderId="0" applyNumberFormat="0" applyBorder="0" applyAlignment="0" applyProtection="0"/>
    <xf numFmtId="164" fontId="7" fillId="15" borderId="0"/>
    <xf numFmtId="0" fontId="6" fillId="20" borderId="0" applyNumberFormat="0" applyBorder="0" applyAlignment="0" applyProtection="0"/>
    <xf numFmtId="164" fontId="7" fillId="21" borderId="0"/>
    <xf numFmtId="0" fontId="8" fillId="22" borderId="0" applyNumberFormat="0" applyBorder="0" applyAlignment="0" applyProtection="0"/>
    <xf numFmtId="164" fontId="9" fillId="23" borderId="0"/>
    <xf numFmtId="0" fontId="8" fillId="16" borderId="0" applyNumberFormat="0" applyBorder="0" applyAlignment="0" applyProtection="0"/>
    <xf numFmtId="164" fontId="9" fillId="17" borderId="0"/>
    <xf numFmtId="0" fontId="8" fillId="18" borderId="0" applyNumberFormat="0" applyBorder="0" applyAlignment="0" applyProtection="0"/>
    <xf numFmtId="164" fontId="9" fillId="19" borderId="0"/>
    <xf numFmtId="0" fontId="8" fillId="24" borderId="0" applyNumberFormat="0" applyBorder="0" applyAlignment="0" applyProtection="0"/>
    <xf numFmtId="164" fontId="9" fillId="25" borderId="0"/>
    <xf numFmtId="0" fontId="8" fillId="26" borderId="0" applyNumberFormat="0" applyBorder="0" applyAlignment="0" applyProtection="0"/>
    <xf numFmtId="164" fontId="9" fillId="27" borderId="0"/>
    <xf numFmtId="0" fontId="8" fillId="28" borderId="0" applyNumberFormat="0" applyBorder="0" applyAlignment="0" applyProtection="0"/>
    <xf numFmtId="164" fontId="9" fillId="29" borderId="0"/>
    <xf numFmtId="0" fontId="8" fillId="30" borderId="0" applyNumberFormat="0" applyBorder="0" applyAlignment="0" applyProtection="0"/>
    <xf numFmtId="164" fontId="9" fillId="31" borderId="0"/>
    <xf numFmtId="0" fontId="8" fillId="32" borderId="0" applyNumberFormat="0" applyBorder="0" applyAlignment="0" applyProtection="0"/>
    <xf numFmtId="164" fontId="9" fillId="33" borderId="0"/>
    <xf numFmtId="0" fontId="8" fillId="34" borderId="0" applyNumberFormat="0" applyBorder="0" applyAlignment="0" applyProtection="0"/>
    <xf numFmtId="164" fontId="9" fillId="35" borderId="0"/>
    <xf numFmtId="0" fontId="8" fillId="24" borderId="0" applyNumberFormat="0" applyBorder="0" applyAlignment="0" applyProtection="0"/>
    <xf numFmtId="164" fontId="9" fillId="25" borderId="0"/>
    <xf numFmtId="0" fontId="8" fillId="26" borderId="0" applyNumberFormat="0" applyBorder="0" applyAlignment="0" applyProtection="0"/>
    <xf numFmtId="164" fontId="9" fillId="27" borderId="0"/>
    <xf numFmtId="0" fontId="8" fillId="36" borderId="0" applyNumberFormat="0" applyBorder="0" applyAlignment="0" applyProtection="0"/>
    <xf numFmtId="164" fontId="9" fillId="37" borderId="0"/>
    <xf numFmtId="0" fontId="10" fillId="4" borderId="0" applyNumberFormat="0" applyBorder="0" applyAlignment="0" applyProtection="0"/>
    <xf numFmtId="164" fontId="11" fillId="5" borderId="0"/>
    <xf numFmtId="0" fontId="12" fillId="38" borderId="4" applyNumberFormat="0" applyAlignment="0" applyProtection="0"/>
    <xf numFmtId="164" fontId="13" fillId="39" borderId="5"/>
    <xf numFmtId="0" fontId="14" fillId="40" borderId="6" applyNumberFormat="0" applyAlignment="0" applyProtection="0"/>
    <xf numFmtId="164" fontId="15" fillId="41" borderId="7"/>
    <xf numFmtId="0" fontId="16" fillId="42" borderId="0"/>
    <xf numFmtId="165" fontId="17" fillId="0" borderId="0" applyFont="0" applyFill="0" applyBorder="0" applyAlignment="0" applyProtection="0"/>
    <xf numFmtId="43" fontId="18" fillId="0" borderId="0" applyFont="0" applyFill="0" applyBorder="0" applyAlignment="0" applyProtection="0"/>
    <xf numFmtId="166" fontId="19" fillId="0" borderId="0"/>
    <xf numFmtId="164" fontId="20" fillId="43" borderId="0"/>
    <xf numFmtId="164" fontId="19" fillId="0" borderId="0"/>
    <xf numFmtId="0" fontId="21" fillId="0" borderId="0" applyNumberFormat="0" applyFill="0" applyBorder="0" applyAlignment="0" applyProtection="0"/>
    <xf numFmtId="164" fontId="22" fillId="0" borderId="0"/>
    <xf numFmtId="164" fontId="23" fillId="43" borderId="0"/>
    <xf numFmtId="164" fontId="24" fillId="44" borderId="0"/>
    <xf numFmtId="164" fontId="25" fillId="13" borderId="0"/>
    <xf numFmtId="164" fontId="26" fillId="45" borderId="0"/>
    <xf numFmtId="164" fontId="27" fillId="33" borderId="0"/>
    <xf numFmtId="0" fontId="28" fillId="6" borderId="0" applyNumberFormat="0" applyBorder="0" applyAlignment="0" applyProtection="0"/>
    <xf numFmtId="164" fontId="29" fillId="7" borderId="0"/>
    <xf numFmtId="0" fontId="30" fillId="0" borderId="0">
      <alignment horizontal="center"/>
    </xf>
    <xf numFmtId="0" fontId="31" fillId="0" borderId="8" applyNumberFormat="0" applyFill="0" applyAlignment="0" applyProtection="0"/>
    <xf numFmtId="164" fontId="32" fillId="0" borderId="9"/>
    <xf numFmtId="0" fontId="33" fillId="0" borderId="10" applyNumberFormat="0" applyFill="0" applyAlignment="0" applyProtection="0"/>
    <xf numFmtId="164" fontId="34" fillId="0" borderId="11"/>
    <xf numFmtId="0" fontId="35" fillId="0" borderId="12" applyNumberFormat="0" applyFill="0" applyAlignment="0" applyProtection="0"/>
    <xf numFmtId="164" fontId="36" fillId="0" borderId="13"/>
    <xf numFmtId="0" fontId="35" fillId="0" borderId="0" applyNumberFormat="0" applyFill="0" applyBorder="0" applyAlignment="0" applyProtection="0"/>
    <xf numFmtId="164" fontId="36" fillId="0" borderId="0"/>
    <xf numFmtId="0" fontId="30" fillId="0" borderId="0">
      <alignment horizontal="center" textRotation="90"/>
    </xf>
    <xf numFmtId="0" fontId="37" fillId="12" borderId="4" applyNumberFormat="0" applyAlignment="0" applyProtection="0"/>
    <xf numFmtId="164" fontId="38" fillId="13" borderId="5"/>
    <xf numFmtId="0" fontId="39" fillId="0" borderId="14" applyNumberFormat="0" applyFill="0" applyAlignment="0" applyProtection="0"/>
    <xf numFmtId="164" fontId="40" fillId="0" borderId="15"/>
    <xf numFmtId="0" fontId="41" fillId="46" borderId="0" applyNumberFormat="0" applyBorder="0" applyAlignment="0" applyProtection="0"/>
    <xf numFmtId="0" fontId="42" fillId="0" borderId="0"/>
    <xf numFmtId="0" fontId="42" fillId="47" borderId="16" applyNumberFormat="0" applyFont="0" applyAlignment="0" applyProtection="0"/>
    <xf numFmtId="164" fontId="19" fillId="45" borderId="17"/>
    <xf numFmtId="0" fontId="43" fillId="38" borderId="18" applyNumberFormat="0" applyAlignment="0" applyProtection="0"/>
    <xf numFmtId="164" fontId="44" fillId="39" borderId="19"/>
    <xf numFmtId="0" fontId="45" fillId="0" borderId="0"/>
    <xf numFmtId="167" fontId="45" fillId="0" borderId="0"/>
    <xf numFmtId="0" fontId="17" fillId="0" borderId="0"/>
    <xf numFmtId="0" fontId="42" fillId="0" borderId="0"/>
    <xf numFmtId="164" fontId="46" fillId="0" borderId="0"/>
    <xf numFmtId="0" fontId="1" fillId="0" borderId="0"/>
    <xf numFmtId="164" fontId="7" fillId="0" borderId="0"/>
    <xf numFmtId="0" fontId="1" fillId="0" borderId="0"/>
    <xf numFmtId="164" fontId="7" fillId="0" borderId="0"/>
    <xf numFmtId="0" fontId="18" fillId="0" borderId="0"/>
    <xf numFmtId="0" fontId="47" fillId="0" borderId="0" applyNumberFormat="0" applyFill="0" applyBorder="0" applyAlignment="0" applyProtection="0"/>
    <xf numFmtId="164" fontId="48" fillId="0" borderId="0"/>
    <xf numFmtId="0" fontId="49" fillId="0" borderId="20" applyNumberFormat="0" applyFill="0" applyAlignment="0" applyProtection="0"/>
    <xf numFmtId="164" fontId="50" fillId="0" borderId="21"/>
    <xf numFmtId="164" fontId="27" fillId="33" borderId="0"/>
    <xf numFmtId="0" fontId="51" fillId="0" borderId="0" applyNumberFormat="0" applyFill="0" applyBorder="0" applyAlignment="0" applyProtection="0"/>
    <xf numFmtId="164" fontId="52" fillId="0" borderId="0"/>
  </cellStyleXfs>
  <cellXfs count="21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/>
    <xf numFmtId="0" fontId="2" fillId="0" borderId="1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left" vertical="top" wrapText="1" indent="1"/>
    </xf>
    <xf numFmtId="2" fontId="3" fillId="0" borderId="2" xfId="0" applyNumberFormat="1" applyFont="1" applyFill="1" applyBorder="1" applyAlignment="1">
      <alignment horizontal="right" vertical="top" wrapText="1" indent="1"/>
    </xf>
    <xf numFmtId="2" fontId="4" fillId="0" borderId="2" xfId="0" applyNumberFormat="1" applyFont="1" applyFill="1" applyBorder="1" applyAlignment="1">
      <alignment horizontal="right" vertical="top" wrapText="1" indent="1"/>
    </xf>
    <xf numFmtId="0" fontId="2" fillId="0" borderId="2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 indent="1"/>
    </xf>
    <xf numFmtId="2" fontId="4" fillId="0" borderId="0" xfId="0" applyNumberFormat="1" applyFont="1" applyFill="1" applyBorder="1" applyAlignment="1">
      <alignment horizontal="right" vertical="top" wrapText="1" indent="1"/>
    </xf>
    <xf numFmtId="2" fontId="3" fillId="0" borderId="0" xfId="0" applyNumberFormat="1" applyFont="1" applyFill="1" applyBorder="1" applyAlignment="1">
      <alignment horizontal="right" vertical="top" wrapText="1" indent="1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wrapText="1" indent="1"/>
    </xf>
    <xf numFmtId="0" fontId="3" fillId="0" borderId="0" xfId="0" applyFont="1" applyAlignment="1">
      <alignment horizontal="left" indent="2"/>
    </xf>
    <xf numFmtId="0" fontId="2" fillId="0" borderId="0" xfId="0" applyFont="1" applyFill="1" applyBorder="1" applyAlignment="1">
      <alignment wrapText="1"/>
    </xf>
    <xf numFmtId="0" fontId="0" fillId="0" borderId="0" xfId="0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 indent="1"/>
    </xf>
    <xf numFmtId="0" fontId="2" fillId="0" borderId="3" xfId="0" applyFont="1" applyFill="1" applyBorder="1" applyAlignment="1">
      <alignment horizontal="right" vertical="top" wrapText="1" indent="1"/>
    </xf>
    <xf numFmtId="0" fontId="2" fillId="0" borderId="3" xfId="0" applyFont="1" applyFill="1" applyBorder="1" applyAlignment="1">
      <alignment horizontal="right" vertical="top" wrapText="1"/>
    </xf>
    <xf numFmtId="0" fontId="2" fillId="0" borderId="3" xfId="0" applyFont="1" applyFill="1" applyBorder="1" applyAlignment="1">
      <alignment vertical="top" wrapText="1"/>
    </xf>
    <xf numFmtId="0" fontId="5" fillId="0" borderId="2" xfId="0" applyFont="1" applyFill="1" applyBorder="1" applyAlignment="1">
      <alignment horizontal="left" vertical="center" wrapText="1"/>
    </xf>
  </cellXfs>
  <cellStyles count="107">
    <cellStyle name="20% - Accent1" xfId="1"/>
    <cellStyle name="20% - Accent1 2" xfId="2"/>
    <cellStyle name="20% - Accent2" xfId="3"/>
    <cellStyle name="20% - Accent2 2" xfId="4"/>
    <cellStyle name="20% - Accent3" xfId="5"/>
    <cellStyle name="20% - Accent3 2" xfId="6"/>
    <cellStyle name="20% - Accent4" xfId="7"/>
    <cellStyle name="20% - Accent4 2" xfId="8"/>
    <cellStyle name="20% - Accent5" xfId="9"/>
    <cellStyle name="20% - Accent5 2" xfId="10"/>
    <cellStyle name="20% - Accent6" xfId="11"/>
    <cellStyle name="20% - Accent6 2" xfId="12"/>
    <cellStyle name="40% - Accent1" xfId="13"/>
    <cellStyle name="40% - Accent1 2" xfId="14"/>
    <cellStyle name="40% - Accent2" xfId="15"/>
    <cellStyle name="40% - Accent2 2" xfId="16"/>
    <cellStyle name="40% - Accent3" xfId="17"/>
    <cellStyle name="40% - Accent3 2" xfId="18"/>
    <cellStyle name="40% - Accent4" xfId="19"/>
    <cellStyle name="40% - Accent4 2" xfId="20"/>
    <cellStyle name="40% - Accent5" xfId="21"/>
    <cellStyle name="40% - Accent5 2" xfId="22"/>
    <cellStyle name="40% - Accent6" xfId="23"/>
    <cellStyle name="40% - Accent6 2" xfId="24"/>
    <cellStyle name="60% - Accent1" xfId="25"/>
    <cellStyle name="60% - Accent1 2" xfId="26"/>
    <cellStyle name="60% - Accent2" xfId="27"/>
    <cellStyle name="60% - Accent2 2" xfId="28"/>
    <cellStyle name="60% - Accent3" xfId="29"/>
    <cellStyle name="60% - Accent3 2" xfId="30"/>
    <cellStyle name="60% - Accent4" xfId="31"/>
    <cellStyle name="60% - Accent4 2" xfId="32"/>
    <cellStyle name="60% - Accent5" xfId="33"/>
    <cellStyle name="60% - Accent5 2" xfId="34"/>
    <cellStyle name="60% - Accent6" xfId="35"/>
    <cellStyle name="60% - Accent6 2" xfId="36"/>
    <cellStyle name="Accent1" xfId="37"/>
    <cellStyle name="Accent1 2" xfId="38"/>
    <cellStyle name="Accent2" xfId="39"/>
    <cellStyle name="Accent2 2" xfId="40"/>
    <cellStyle name="Accent3" xfId="41"/>
    <cellStyle name="Accent3 2" xfId="42"/>
    <cellStyle name="Accent4" xfId="43"/>
    <cellStyle name="Accent4 2" xfId="44"/>
    <cellStyle name="Accent5" xfId="45"/>
    <cellStyle name="Accent5 2" xfId="46"/>
    <cellStyle name="Accent6" xfId="47"/>
    <cellStyle name="Accent6 2" xfId="48"/>
    <cellStyle name="Bad" xfId="49"/>
    <cellStyle name="Bad 2" xfId="50"/>
    <cellStyle name="Calculation" xfId="51"/>
    <cellStyle name="Calculation 2" xfId="52"/>
    <cellStyle name="Check Cell" xfId="53"/>
    <cellStyle name="Check Cell 2" xfId="54"/>
    <cellStyle name="ConditionalStyle_1" xfId="55"/>
    <cellStyle name="Dezimal 2" xfId="56"/>
    <cellStyle name="Dezimal 3" xfId="57"/>
    <cellStyle name="Excel Built-in Comma" xfId="58"/>
    <cellStyle name="Excel Built-in Neutral" xfId="59"/>
    <cellStyle name="Excel Built-in Normal" xfId="60"/>
    <cellStyle name="Explanatory Text" xfId="61"/>
    <cellStyle name="Explanatory Text 2" xfId="62"/>
    <cellStyle name="Genotype 1" xfId="63"/>
    <cellStyle name="Genotype 2" xfId="64"/>
    <cellStyle name="Genotype 2a" xfId="65"/>
    <cellStyle name="Genotype1a" xfId="66"/>
    <cellStyle name="Gneotype 3" xfId="67"/>
    <cellStyle name="Good" xfId="68"/>
    <cellStyle name="Good 2" xfId="69"/>
    <cellStyle name="Heading" xfId="70"/>
    <cellStyle name="Heading 1" xfId="71"/>
    <cellStyle name="Heading 1 2" xfId="72"/>
    <cellStyle name="Heading 2" xfId="73"/>
    <cellStyle name="Heading 2 2" xfId="74"/>
    <cellStyle name="Heading 3" xfId="75"/>
    <cellStyle name="Heading 3 2" xfId="76"/>
    <cellStyle name="Heading 4" xfId="77"/>
    <cellStyle name="Heading 4 2" xfId="78"/>
    <cellStyle name="Heading1" xfId="79"/>
    <cellStyle name="Input" xfId="80"/>
    <cellStyle name="Input 2" xfId="81"/>
    <cellStyle name="Linked Cell" xfId="82"/>
    <cellStyle name="Linked Cell 2" xfId="83"/>
    <cellStyle name="Neutral 2" xfId="84"/>
    <cellStyle name="Normal_BarleyOPA1_Names_Map(071207) from Tim Close" xfId="85"/>
    <cellStyle name="Note" xfId="86"/>
    <cellStyle name="Note 2" xfId="87"/>
    <cellStyle name="Output" xfId="88"/>
    <cellStyle name="Output 2" xfId="89"/>
    <cellStyle name="Result" xfId="90"/>
    <cellStyle name="Result2" xfId="91"/>
    <cellStyle name="Standard" xfId="0" builtinId="0"/>
    <cellStyle name="Standard 2" xfId="92"/>
    <cellStyle name="Standard 2 2" xfId="93"/>
    <cellStyle name="Standard 2 2 2" xfId="94"/>
    <cellStyle name="Standard 2 3" xfId="95"/>
    <cellStyle name="Standard 2 4" xfId="96"/>
    <cellStyle name="Standard 3" xfId="97"/>
    <cellStyle name="Standard 3 2" xfId="98"/>
    <cellStyle name="Standard 4" xfId="99"/>
    <cellStyle name="Title" xfId="100"/>
    <cellStyle name="Title 2" xfId="101"/>
    <cellStyle name="Total" xfId="102"/>
    <cellStyle name="Total 2" xfId="103"/>
    <cellStyle name="Untitled1" xfId="104"/>
    <cellStyle name="Warning Text" xfId="105"/>
    <cellStyle name="Warning Text 2" xfId="10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"/>
  <sheetViews>
    <sheetView showGridLines="0" tabSelected="1" zoomScale="80" zoomScaleNormal="80" workbookViewId="0">
      <selection sqref="A1:AD1"/>
    </sheetView>
  </sheetViews>
  <sheetFormatPr baseColWidth="10" defaultColWidth="10.85546875" defaultRowHeight="15"/>
  <cols>
    <col min="1" max="1" width="9.42578125" style="2" customWidth="1"/>
    <col min="2" max="2" width="34" style="2" customWidth="1"/>
    <col min="3" max="30" width="7.140625" style="1" customWidth="1"/>
    <col min="31" max="31" width="11.42578125" style="1" customWidth="1"/>
    <col min="32" max="16384" width="10.85546875" style="1"/>
  </cols>
  <sheetData>
    <row r="1" spans="1:31" ht="74.25" customHeight="1">
      <c r="A1" s="20" t="s">
        <v>4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</row>
    <row r="2" spans="1:31" s="15" customFormat="1" ht="26.25" customHeight="1">
      <c r="A2" s="19"/>
      <c r="B2" s="19"/>
      <c r="C2" s="18" t="s">
        <v>41</v>
      </c>
      <c r="D2" s="18"/>
      <c r="E2" s="18" t="s">
        <v>37</v>
      </c>
      <c r="F2" s="18" t="s">
        <v>35</v>
      </c>
      <c r="G2" s="18" t="s">
        <v>33</v>
      </c>
      <c r="H2" s="18" t="s">
        <v>31</v>
      </c>
      <c r="I2" s="18" t="s">
        <v>29</v>
      </c>
      <c r="J2" s="18" t="s">
        <v>27</v>
      </c>
      <c r="K2" s="18" t="s">
        <v>25</v>
      </c>
      <c r="L2" s="18" t="s">
        <v>23</v>
      </c>
      <c r="M2" s="18" t="s">
        <v>21</v>
      </c>
      <c r="N2" s="18" t="s">
        <v>19</v>
      </c>
      <c r="O2" s="18" t="s">
        <v>17</v>
      </c>
      <c r="P2" s="18" t="s">
        <v>15</v>
      </c>
      <c r="Q2" s="18" t="s">
        <v>13</v>
      </c>
      <c r="R2" s="18" t="s">
        <v>12</v>
      </c>
      <c r="S2" s="18" t="s">
        <v>11</v>
      </c>
      <c r="T2" s="18" t="s">
        <v>10</v>
      </c>
      <c r="U2" s="18" t="s">
        <v>9</v>
      </c>
      <c r="V2" s="18" t="s">
        <v>8</v>
      </c>
      <c r="W2" s="18" t="s">
        <v>7</v>
      </c>
      <c r="X2" s="18" t="s">
        <v>6</v>
      </c>
      <c r="Y2" s="18" t="s">
        <v>5</v>
      </c>
      <c r="Z2" s="17" t="s">
        <v>4</v>
      </c>
      <c r="AA2" s="18" t="s">
        <v>3</v>
      </c>
      <c r="AB2" s="17" t="s">
        <v>2</v>
      </c>
      <c r="AC2" s="18" t="s">
        <v>1</v>
      </c>
      <c r="AD2" s="17" t="s">
        <v>43</v>
      </c>
      <c r="AE2" s="16"/>
    </row>
    <row r="3" spans="1:31">
      <c r="A3" s="14" t="s">
        <v>41</v>
      </c>
      <c r="B3" s="13" t="s">
        <v>42</v>
      </c>
      <c r="C3" s="9">
        <v>0.77</v>
      </c>
      <c r="D3" s="9">
        <v>0.98116999999999999</v>
      </c>
      <c r="E3" s="9">
        <v>0.79313</v>
      </c>
      <c r="F3" s="9">
        <v>-0.40837000000000001</v>
      </c>
      <c r="G3" s="9">
        <v>0.52525999999999995</v>
      </c>
      <c r="H3" s="9">
        <v>0.41310999999999998</v>
      </c>
      <c r="I3" s="9">
        <v>0.54718</v>
      </c>
      <c r="J3" s="9">
        <v>0.83567999999999998</v>
      </c>
      <c r="K3" s="9">
        <v>0.34691</v>
      </c>
      <c r="L3" s="9">
        <v>0.98531000000000002</v>
      </c>
      <c r="M3" s="9">
        <v>0.97518000000000005</v>
      </c>
      <c r="N3" s="9">
        <v>0.313</v>
      </c>
      <c r="O3" s="9">
        <v>0.66871000000000003</v>
      </c>
      <c r="P3" s="9">
        <v>0.29175000000000001</v>
      </c>
      <c r="Q3" s="10">
        <v>-5.525E-2</v>
      </c>
      <c r="R3" s="10">
        <v>-0.23099</v>
      </c>
      <c r="S3" s="10">
        <v>0.27435999999999999</v>
      </c>
      <c r="T3" s="9">
        <v>-0.32208999999999999</v>
      </c>
      <c r="U3" s="10">
        <v>-0.15343000000000001</v>
      </c>
      <c r="V3" s="10">
        <v>-0.12620000000000001</v>
      </c>
      <c r="W3" s="10">
        <v>-0.26518000000000003</v>
      </c>
      <c r="X3" s="10">
        <v>0.11572</v>
      </c>
      <c r="Y3" s="10">
        <v>0.17805000000000001</v>
      </c>
      <c r="Z3" s="10">
        <v>-0.17000999999999999</v>
      </c>
      <c r="AA3" s="10">
        <v>-8.1600000000000006E-2</v>
      </c>
      <c r="AB3" s="10">
        <v>-0.18790999999999999</v>
      </c>
      <c r="AC3" s="10">
        <v>2.068E-2</v>
      </c>
      <c r="AD3" s="10">
        <v>-0.19953000000000001</v>
      </c>
      <c r="AE3" s="12" t="s">
        <v>41</v>
      </c>
    </row>
    <row r="4" spans="1:31">
      <c r="A4" s="14" t="s">
        <v>39</v>
      </c>
      <c r="B4" s="13" t="s">
        <v>40</v>
      </c>
      <c r="C4" s="9"/>
      <c r="D4" s="9">
        <v>0.77</v>
      </c>
      <c r="E4" s="9">
        <v>0.78300000000000003</v>
      </c>
      <c r="F4" s="9">
        <v>-0.39478000000000002</v>
      </c>
      <c r="G4" s="9">
        <v>0.57301000000000002</v>
      </c>
      <c r="H4" s="9">
        <v>0.47015000000000001</v>
      </c>
      <c r="I4" s="9">
        <v>0.57486000000000004</v>
      </c>
      <c r="J4" s="9">
        <v>0.80464999999999998</v>
      </c>
      <c r="K4" s="9">
        <v>0.29774</v>
      </c>
      <c r="L4" s="9">
        <v>0.97899000000000003</v>
      </c>
      <c r="M4" s="9">
        <v>0.95801000000000003</v>
      </c>
      <c r="N4" s="9">
        <v>0.43419999999999997</v>
      </c>
      <c r="O4" s="9">
        <v>0.60052000000000005</v>
      </c>
      <c r="P4" s="10">
        <v>0.26890999999999998</v>
      </c>
      <c r="Q4" s="10">
        <v>-7.732E-2</v>
      </c>
      <c r="R4" s="10">
        <v>-0.22065000000000001</v>
      </c>
      <c r="S4" s="10">
        <v>0.2452</v>
      </c>
      <c r="T4" s="9">
        <v>-0.34360000000000002</v>
      </c>
      <c r="U4" s="10">
        <v>-0.1762</v>
      </c>
      <c r="V4" s="10">
        <v>-0.14612</v>
      </c>
      <c r="W4" s="10">
        <v>-0.27085999999999999</v>
      </c>
      <c r="X4" s="10">
        <v>8.0689999999999998E-2</v>
      </c>
      <c r="Y4" s="10">
        <v>0.20394000000000001</v>
      </c>
      <c r="Z4" s="10">
        <v>-0.19591</v>
      </c>
      <c r="AA4" s="10">
        <v>-0.11045000000000001</v>
      </c>
      <c r="AB4" s="10">
        <v>-0.16059999999999999</v>
      </c>
      <c r="AC4" s="10">
        <v>-3.0769999999999999E-2</v>
      </c>
      <c r="AD4" s="10">
        <v>-0.17369000000000001</v>
      </c>
      <c r="AE4" s="12" t="s">
        <v>39</v>
      </c>
    </row>
    <row r="5" spans="1:31">
      <c r="A5" s="14" t="s">
        <v>37</v>
      </c>
      <c r="B5" s="13" t="s">
        <v>38</v>
      </c>
      <c r="C5" s="9"/>
      <c r="D5" s="9"/>
      <c r="E5" s="9">
        <v>0.76</v>
      </c>
      <c r="F5" s="9">
        <v>-0.69938999999999996</v>
      </c>
      <c r="G5" s="9">
        <v>0.67088000000000003</v>
      </c>
      <c r="H5" s="9">
        <v>0.32114999999999999</v>
      </c>
      <c r="I5" s="9">
        <v>0.44986999999999999</v>
      </c>
      <c r="J5" s="9">
        <v>0.94318000000000002</v>
      </c>
      <c r="K5" s="10">
        <v>0.16253999999999999</v>
      </c>
      <c r="L5" s="9">
        <v>0.80774000000000001</v>
      </c>
      <c r="M5" s="9">
        <v>0.87378999999999996</v>
      </c>
      <c r="N5" s="9">
        <v>0.34810999999999998</v>
      </c>
      <c r="O5" s="9">
        <v>0.52051000000000003</v>
      </c>
      <c r="P5" s="9">
        <v>0.30454999999999999</v>
      </c>
      <c r="Q5" s="10">
        <v>5.654E-2</v>
      </c>
      <c r="R5" s="10">
        <v>-2.4279999999999999E-2</v>
      </c>
      <c r="S5" s="9">
        <v>0.55837999999999999</v>
      </c>
      <c r="T5" s="9">
        <v>-0.39938000000000001</v>
      </c>
      <c r="U5" s="10">
        <v>-7.9229999999999995E-2</v>
      </c>
      <c r="V5" s="10">
        <v>-2.5829999999999999E-2</v>
      </c>
      <c r="W5" s="10">
        <v>1.4200000000000001E-2</v>
      </c>
      <c r="X5" s="10">
        <v>0.25352999999999998</v>
      </c>
      <c r="Y5" s="10">
        <v>0.10138</v>
      </c>
      <c r="Z5" s="10">
        <v>-3.8700000000000002E-3</v>
      </c>
      <c r="AA5" s="10">
        <v>0.12583</v>
      </c>
      <c r="AB5" s="10">
        <v>-3.6319999999999998E-2</v>
      </c>
      <c r="AC5" s="10">
        <v>7.5880000000000003E-2</v>
      </c>
      <c r="AD5" s="10">
        <v>-2.4549999999999999E-2</v>
      </c>
      <c r="AE5" s="12" t="s">
        <v>37</v>
      </c>
    </row>
    <row r="6" spans="1:31">
      <c r="A6" s="14" t="s">
        <v>35</v>
      </c>
      <c r="B6" s="13" t="s">
        <v>36</v>
      </c>
      <c r="C6" s="9"/>
      <c r="D6" s="9"/>
      <c r="E6" s="9"/>
      <c r="F6" s="9">
        <v>0.61</v>
      </c>
      <c r="G6" s="10">
        <v>-0.26693</v>
      </c>
      <c r="H6" s="10">
        <v>0.15884999999999999</v>
      </c>
      <c r="I6" s="10">
        <v>-0.12175</v>
      </c>
      <c r="J6" s="9">
        <v>-0.73419999999999996</v>
      </c>
      <c r="K6" s="10">
        <v>-0.17371</v>
      </c>
      <c r="L6" s="9">
        <v>-0.40089000000000002</v>
      </c>
      <c r="M6" s="9">
        <v>-0.53417999999999999</v>
      </c>
      <c r="N6" s="10">
        <v>-0.17407</v>
      </c>
      <c r="O6" s="9">
        <v>-0.52244999999999997</v>
      </c>
      <c r="P6" s="10">
        <v>-0.20218</v>
      </c>
      <c r="Q6" s="10">
        <v>-0.24682000000000001</v>
      </c>
      <c r="R6" s="10">
        <v>-0.16325999999999999</v>
      </c>
      <c r="S6" s="9">
        <v>-0.59006000000000003</v>
      </c>
      <c r="T6" s="9">
        <v>0.43489</v>
      </c>
      <c r="U6" s="10">
        <v>3.739E-2</v>
      </c>
      <c r="V6" s="10">
        <v>-0.1421</v>
      </c>
      <c r="W6" s="10">
        <v>-0.21684999999999999</v>
      </c>
      <c r="X6" s="9">
        <v>-0.39589000000000002</v>
      </c>
      <c r="Y6" s="10">
        <v>-0.25124999999999997</v>
      </c>
      <c r="Z6" s="10">
        <v>-0.18529000000000001</v>
      </c>
      <c r="AA6" s="9">
        <v>-0.29377999999999999</v>
      </c>
      <c r="AB6" s="10">
        <v>-5.04E-2</v>
      </c>
      <c r="AC6" s="10">
        <v>-0.16635</v>
      </c>
      <c r="AD6" s="10">
        <v>-8.0329999999999999E-2</v>
      </c>
      <c r="AE6" s="12" t="s">
        <v>35</v>
      </c>
    </row>
    <row r="7" spans="1:31">
      <c r="A7" s="14" t="s">
        <v>33</v>
      </c>
      <c r="B7" s="13" t="s">
        <v>34</v>
      </c>
      <c r="C7" s="9"/>
      <c r="D7" s="9"/>
      <c r="E7" s="9"/>
      <c r="F7" s="10"/>
      <c r="G7" s="9">
        <v>0.85</v>
      </c>
      <c r="H7" s="9">
        <v>0.71547000000000005</v>
      </c>
      <c r="I7" s="9">
        <v>0.50982000000000005</v>
      </c>
      <c r="J7" s="9">
        <v>0.50072000000000005</v>
      </c>
      <c r="K7" s="10">
        <v>-0.11691</v>
      </c>
      <c r="L7" s="9">
        <v>0.57593000000000005</v>
      </c>
      <c r="M7" s="9">
        <v>0.53686999999999996</v>
      </c>
      <c r="N7" s="9">
        <v>0.38099</v>
      </c>
      <c r="O7" s="10">
        <v>-7.8530000000000003E-2</v>
      </c>
      <c r="P7" s="10">
        <v>0.12967000000000001</v>
      </c>
      <c r="Q7" s="10">
        <v>-5.2990000000000002E-2</v>
      </c>
      <c r="R7" s="10">
        <v>-6.7839999999999998E-2</v>
      </c>
      <c r="S7" s="10">
        <v>0.20286999999999999</v>
      </c>
      <c r="T7" s="10">
        <v>-0.17462</v>
      </c>
      <c r="U7" s="10">
        <v>7.0599999999999996E-2</v>
      </c>
      <c r="V7" s="10">
        <v>-3.3259999999999998E-2</v>
      </c>
      <c r="W7" s="10">
        <v>6.3210000000000002E-2</v>
      </c>
      <c r="X7" s="10">
        <v>2.6440000000000002E-2</v>
      </c>
      <c r="Y7" s="10">
        <v>9.2219999999999996E-2</v>
      </c>
      <c r="Z7" s="10">
        <v>-9.8049999999999998E-2</v>
      </c>
      <c r="AA7" s="10">
        <v>-1.54E-2</v>
      </c>
      <c r="AB7" s="10">
        <v>-3.671E-2</v>
      </c>
      <c r="AC7" s="10">
        <v>-7.4380000000000002E-2</v>
      </c>
      <c r="AD7" s="10">
        <v>-4.1900000000000001E-3</v>
      </c>
      <c r="AE7" s="12" t="s">
        <v>33</v>
      </c>
    </row>
    <row r="8" spans="1:31">
      <c r="A8" s="14" t="s">
        <v>31</v>
      </c>
      <c r="B8" s="13" t="s">
        <v>32</v>
      </c>
      <c r="C8" s="9"/>
      <c r="D8" s="9"/>
      <c r="E8" s="9"/>
      <c r="F8" s="10"/>
      <c r="G8" s="9"/>
      <c r="H8" s="9">
        <v>0.7</v>
      </c>
      <c r="I8" s="9">
        <v>0.55589</v>
      </c>
      <c r="J8" s="10">
        <v>0.17913999999999999</v>
      </c>
      <c r="K8" s="9">
        <v>-0.30415999999999999</v>
      </c>
      <c r="L8" s="9">
        <v>0.50156000000000001</v>
      </c>
      <c r="M8" s="9">
        <v>0.34845999999999999</v>
      </c>
      <c r="N8" s="9">
        <v>0.37446000000000002</v>
      </c>
      <c r="O8" s="10">
        <v>-0.16894999999999999</v>
      </c>
      <c r="P8" s="10">
        <v>9.6790000000000001E-2</v>
      </c>
      <c r="Q8" s="10">
        <v>-0.23053000000000001</v>
      </c>
      <c r="R8" s="10">
        <v>-0.1656</v>
      </c>
      <c r="S8" s="10">
        <v>-0.17377999999999999</v>
      </c>
      <c r="T8" s="10">
        <v>-2.4160000000000001E-2</v>
      </c>
      <c r="U8" s="10">
        <v>4.8180000000000001E-2</v>
      </c>
      <c r="V8" s="10">
        <v>-0.11304</v>
      </c>
      <c r="W8" s="10">
        <v>-0.18337999999999999</v>
      </c>
      <c r="X8" s="10">
        <v>-0.26801999999999998</v>
      </c>
      <c r="Y8" s="10">
        <v>-7.6410000000000006E-2</v>
      </c>
      <c r="Z8" s="10">
        <v>-0.26983000000000001</v>
      </c>
      <c r="AA8" s="10">
        <v>-0.26261000000000001</v>
      </c>
      <c r="AB8" s="10">
        <v>-3.8980000000000001E-2</v>
      </c>
      <c r="AC8" s="10">
        <v>-0.25699</v>
      </c>
      <c r="AD8" s="10">
        <v>-3.8350000000000002E-2</v>
      </c>
      <c r="AE8" s="12" t="s">
        <v>31</v>
      </c>
    </row>
    <row r="9" spans="1:31">
      <c r="A9" s="14" t="s">
        <v>29</v>
      </c>
      <c r="B9" s="13" t="s">
        <v>30</v>
      </c>
      <c r="C9" s="9"/>
      <c r="D9" s="9"/>
      <c r="E9" s="9"/>
      <c r="F9" s="10"/>
      <c r="G9" s="9"/>
      <c r="H9" s="9"/>
      <c r="I9" s="9">
        <v>0.43</v>
      </c>
      <c r="J9" s="9">
        <v>0.34519</v>
      </c>
      <c r="K9" s="10">
        <v>-4.8999999999999998E-4</v>
      </c>
      <c r="L9" s="9">
        <v>0.60984000000000005</v>
      </c>
      <c r="M9" s="9">
        <v>0.54110999999999998</v>
      </c>
      <c r="N9" s="9">
        <v>0.34022999999999998</v>
      </c>
      <c r="O9" s="10">
        <v>5.1029999999999999E-2</v>
      </c>
      <c r="P9" s="10">
        <v>0.26272000000000001</v>
      </c>
      <c r="Q9" s="10">
        <v>-0.26308999999999999</v>
      </c>
      <c r="R9" s="9">
        <v>-0.28344000000000003</v>
      </c>
      <c r="S9" s="10">
        <v>6.2899999999999998E-2</v>
      </c>
      <c r="T9" s="10">
        <v>-0.13294</v>
      </c>
      <c r="U9" s="10">
        <v>2.1659999999999999E-2</v>
      </c>
      <c r="V9" s="10">
        <v>-7.288E-2</v>
      </c>
      <c r="W9" s="10">
        <v>-5.8540000000000002E-2</v>
      </c>
      <c r="X9" s="10">
        <v>-0.25851000000000002</v>
      </c>
      <c r="Y9" s="10">
        <v>-1.0619999999999999E-2</v>
      </c>
      <c r="Z9" s="9">
        <v>-0.32001000000000002</v>
      </c>
      <c r="AA9" s="9">
        <v>-0.30129</v>
      </c>
      <c r="AB9" s="10">
        <v>-0.13708999999999999</v>
      </c>
      <c r="AC9" s="10">
        <v>-0.20805000000000001</v>
      </c>
      <c r="AD9" s="10">
        <v>-0.17102000000000001</v>
      </c>
      <c r="AE9" s="12" t="s">
        <v>29</v>
      </c>
    </row>
    <row r="10" spans="1:31">
      <c r="A10" s="14" t="s">
        <v>27</v>
      </c>
      <c r="B10" s="13" t="s">
        <v>28</v>
      </c>
      <c r="C10" s="9"/>
      <c r="D10" s="9"/>
      <c r="E10" s="9"/>
      <c r="F10" s="9"/>
      <c r="G10" s="9"/>
      <c r="H10" s="10"/>
      <c r="I10" s="9"/>
      <c r="J10" s="9">
        <v>0.82</v>
      </c>
      <c r="K10" s="9">
        <v>0.31624999999999998</v>
      </c>
      <c r="L10" s="9">
        <v>0.82218000000000002</v>
      </c>
      <c r="M10" s="9">
        <v>0.90497000000000005</v>
      </c>
      <c r="N10" s="10">
        <v>0.23774000000000001</v>
      </c>
      <c r="O10" s="9">
        <v>0.70433000000000001</v>
      </c>
      <c r="P10" s="10">
        <v>0.25535000000000002</v>
      </c>
      <c r="Q10" s="10">
        <v>6.9879999999999998E-2</v>
      </c>
      <c r="R10" s="10">
        <v>-7.3099999999999998E-2</v>
      </c>
      <c r="S10" s="9">
        <v>0.47943999999999998</v>
      </c>
      <c r="T10" s="9">
        <v>-0.39089000000000002</v>
      </c>
      <c r="U10" s="10">
        <v>-0.15081</v>
      </c>
      <c r="V10" s="10">
        <v>-2.997E-2</v>
      </c>
      <c r="W10" s="10">
        <v>-8.6699999999999999E-2</v>
      </c>
      <c r="X10" s="10">
        <v>0.26737</v>
      </c>
      <c r="Y10" s="10">
        <v>0.14043</v>
      </c>
      <c r="Z10" s="10">
        <v>-2.129E-2</v>
      </c>
      <c r="AA10" s="10">
        <v>9.7229999999999997E-2</v>
      </c>
      <c r="AB10" s="10">
        <v>-9.2859999999999998E-2</v>
      </c>
      <c r="AC10" s="10">
        <v>0.10075000000000001</v>
      </c>
      <c r="AD10" s="10">
        <v>-8.1790000000000002E-2</v>
      </c>
      <c r="AE10" s="12" t="s">
        <v>27</v>
      </c>
    </row>
    <row r="11" spans="1:31">
      <c r="A11" s="14" t="s">
        <v>25</v>
      </c>
      <c r="B11" s="13" t="s">
        <v>26</v>
      </c>
      <c r="C11" s="9"/>
      <c r="D11" s="9"/>
      <c r="E11" s="10"/>
      <c r="F11" s="10"/>
      <c r="G11" s="10"/>
      <c r="H11" s="9"/>
      <c r="I11" s="10"/>
      <c r="J11" s="9"/>
      <c r="K11" s="9">
        <v>0.33</v>
      </c>
      <c r="L11" s="10">
        <v>0.22686999999999999</v>
      </c>
      <c r="M11" s="9">
        <v>0.28910000000000002</v>
      </c>
      <c r="N11" s="10">
        <v>1.575E-2</v>
      </c>
      <c r="O11" s="9">
        <v>0.44022</v>
      </c>
      <c r="P11" s="10">
        <v>9.4240000000000004E-2</v>
      </c>
      <c r="Q11" s="10">
        <v>-7.2849999999999998E-2</v>
      </c>
      <c r="R11" s="10">
        <v>-0.12056</v>
      </c>
      <c r="S11" s="10">
        <v>3.8449999999999998E-2</v>
      </c>
      <c r="T11" s="10">
        <v>-0.11432</v>
      </c>
      <c r="U11" s="10">
        <v>-0.23071</v>
      </c>
      <c r="V11" s="10">
        <v>-5.7729999999999997E-2</v>
      </c>
      <c r="W11" s="9">
        <v>-0.32234000000000002</v>
      </c>
      <c r="X11" s="10">
        <v>4.28E-3</v>
      </c>
      <c r="Y11" s="10">
        <v>0.12285</v>
      </c>
      <c r="Z11" s="10">
        <v>-0.15190000000000001</v>
      </c>
      <c r="AA11" s="10">
        <v>-0.14158000000000001</v>
      </c>
      <c r="AB11" s="10">
        <v>-7.5990000000000002E-2</v>
      </c>
      <c r="AC11" s="10">
        <v>3.2230000000000002E-2</v>
      </c>
      <c r="AD11" s="10">
        <v>-0.13059999999999999</v>
      </c>
      <c r="AE11" s="12" t="s">
        <v>25</v>
      </c>
    </row>
    <row r="12" spans="1:31">
      <c r="A12" s="14" t="s">
        <v>23</v>
      </c>
      <c r="B12" s="13" t="s">
        <v>24</v>
      </c>
      <c r="C12" s="9"/>
      <c r="D12" s="9"/>
      <c r="E12" s="9"/>
      <c r="F12" s="9"/>
      <c r="G12" s="9"/>
      <c r="H12" s="9"/>
      <c r="I12" s="9"/>
      <c r="J12" s="9"/>
      <c r="K12" s="10"/>
      <c r="L12" s="9">
        <v>0.75</v>
      </c>
      <c r="M12" s="9">
        <v>0.97668999999999995</v>
      </c>
      <c r="N12" s="9">
        <v>0.3634</v>
      </c>
      <c r="O12" s="9">
        <v>0.60919999999999996</v>
      </c>
      <c r="P12" s="9">
        <v>0.28360999999999997</v>
      </c>
      <c r="Q12" s="10">
        <v>-9.0690000000000007E-2</v>
      </c>
      <c r="R12" s="10">
        <v>-0.24059</v>
      </c>
      <c r="S12" s="10">
        <v>0.25852999999999998</v>
      </c>
      <c r="T12" s="9">
        <v>-0.32238</v>
      </c>
      <c r="U12" s="10">
        <v>-0.14333000000000001</v>
      </c>
      <c r="V12" s="10">
        <v>-0.12606999999999999</v>
      </c>
      <c r="W12" s="10">
        <v>-0.26917000000000002</v>
      </c>
      <c r="X12" s="10">
        <v>7.3690000000000005E-2</v>
      </c>
      <c r="Y12" s="10">
        <v>0.14441999999999999</v>
      </c>
      <c r="Z12" s="10">
        <v>-0.1993</v>
      </c>
      <c r="AA12" s="10">
        <v>-0.11181000000000001</v>
      </c>
      <c r="AB12" s="10">
        <v>-0.18021999999999999</v>
      </c>
      <c r="AC12" s="10">
        <v>-3.9379999999999998E-2</v>
      </c>
      <c r="AD12" s="10">
        <v>-0.19320000000000001</v>
      </c>
      <c r="AE12" s="12" t="s">
        <v>23</v>
      </c>
    </row>
    <row r="13" spans="1:31">
      <c r="A13" s="14" t="s">
        <v>21</v>
      </c>
      <c r="B13" s="13" t="s">
        <v>22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>
        <v>0.76609000000000005</v>
      </c>
      <c r="N13" s="9">
        <v>0.33094000000000001</v>
      </c>
      <c r="O13" s="9">
        <v>0.68886000000000003</v>
      </c>
      <c r="P13" s="10">
        <v>0.27260000000000001</v>
      </c>
      <c r="Q13" s="10">
        <v>-4.428E-2</v>
      </c>
      <c r="R13" s="10">
        <v>-0.20830000000000001</v>
      </c>
      <c r="S13" s="9">
        <v>0.35926999999999998</v>
      </c>
      <c r="T13" s="9">
        <v>-0.37114999999999998</v>
      </c>
      <c r="U13" s="10">
        <v>-0.15711</v>
      </c>
      <c r="V13" s="10">
        <v>-9.0880000000000002E-2</v>
      </c>
      <c r="W13" s="10">
        <v>-0.20563000000000001</v>
      </c>
      <c r="X13" s="10">
        <v>0.14828</v>
      </c>
      <c r="Y13" s="10">
        <v>0.16864999999999999</v>
      </c>
      <c r="Z13" s="10">
        <v>-0.15023</v>
      </c>
      <c r="AA13" s="10">
        <v>-5.0130000000000001E-2</v>
      </c>
      <c r="AB13" s="10">
        <v>-0.17299</v>
      </c>
      <c r="AC13" s="10">
        <v>5.1500000000000001E-3</v>
      </c>
      <c r="AD13" s="10">
        <v>-0.18107000000000001</v>
      </c>
      <c r="AE13" s="12" t="s">
        <v>21</v>
      </c>
    </row>
    <row r="14" spans="1:31">
      <c r="A14" s="14" t="s">
        <v>19</v>
      </c>
      <c r="B14" s="13" t="s">
        <v>20</v>
      </c>
      <c r="C14" s="9"/>
      <c r="D14" s="9"/>
      <c r="E14" s="9"/>
      <c r="F14" s="10"/>
      <c r="G14" s="9"/>
      <c r="H14" s="9"/>
      <c r="I14" s="9"/>
      <c r="J14" s="10"/>
      <c r="K14" s="10"/>
      <c r="L14" s="9"/>
      <c r="M14" s="9"/>
      <c r="N14" s="10">
        <v>-0.17144999999999999</v>
      </c>
      <c r="O14" s="10">
        <v>4.47E-3</v>
      </c>
      <c r="P14" s="10">
        <v>9.3170000000000003E-2</v>
      </c>
      <c r="Q14" s="9">
        <v>-0.28444000000000003</v>
      </c>
      <c r="R14" s="9">
        <v>0.29193000000000002</v>
      </c>
      <c r="S14" s="10">
        <v>-1.6549999999999999E-2</v>
      </c>
      <c r="T14" s="10">
        <v>-0.26307999999999998</v>
      </c>
      <c r="U14" s="10">
        <v>-0.20902000000000001</v>
      </c>
      <c r="V14" s="10">
        <v>-0.14183999999999999</v>
      </c>
      <c r="W14" s="10">
        <v>-0.13628999999999999</v>
      </c>
      <c r="X14" s="10">
        <v>-0.24492</v>
      </c>
      <c r="Y14" s="10">
        <v>-3.4689999999999999E-2</v>
      </c>
      <c r="Z14" s="9">
        <v>-0.28450999999999999</v>
      </c>
      <c r="AA14" s="10">
        <v>-0.24160999999999999</v>
      </c>
      <c r="AB14" s="9">
        <v>0.52715999999999996</v>
      </c>
      <c r="AC14" s="9">
        <v>-0.32279999999999998</v>
      </c>
      <c r="AD14" s="9">
        <v>0.47392000000000001</v>
      </c>
      <c r="AE14" s="12" t="s">
        <v>19</v>
      </c>
    </row>
    <row r="15" spans="1:31">
      <c r="A15" s="14" t="s">
        <v>17</v>
      </c>
      <c r="B15" s="13" t="s">
        <v>18</v>
      </c>
      <c r="C15" s="9"/>
      <c r="D15" s="9"/>
      <c r="E15" s="9"/>
      <c r="F15" s="9"/>
      <c r="G15" s="10"/>
      <c r="H15" s="10"/>
      <c r="I15" s="10"/>
      <c r="J15" s="9"/>
      <c r="K15" s="9"/>
      <c r="L15" s="9"/>
      <c r="M15" s="9"/>
      <c r="N15" s="10"/>
      <c r="O15" s="9">
        <v>0.72204999999999997</v>
      </c>
      <c r="P15" s="10">
        <v>0.16977</v>
      </c>
      <c r="Q15" s="10">
        <v>8.8340000000000002E-2</v>
      </c>
      <c r="R15" s="10">
        <v>-0.12798000000000001</v>
      </c>
      <c r="S15" s="9">
        <v>0.36880000000000002</v>
      </c>
      <c r="T15" s="9">
        <v>-0.30664999999999998</v>
      </c>
      <c r="U15" s="10">
        <v>-0.16858000000000001</v>
      </c>
      <c r="V15" s="10">
        <v>-3.7780000000000001E-2</v>
      </c>
      <c r="W15" s="10">
        <v>-0.19425000000000001</v>
      </c>
      <c r="X15" s="9">
        <v>0.29682999999999998</v>
      </c>
      <c r="Y15" s="10">
        <v>0.13339999999999999</v>
      </c>
      <c r="Z15" s="10">
        <v>5.1500000000000001E-3</v>
      </c>
      <c r="AA15" s="10">
        <v>8.9200000000000002E-2</v>
      </c>
      <c r="AB15" s="10">
        <v>-0.16197</v>
      </c>
      <c r="AC15" s="10">
        <v>8.1930000000000003E-2</v>
      </c>
      <c r="AD15" s="10">
        <v>-0.16161</v>
      </c>
      <c r="AE15" s="12" t="s">
        <v>17</v>
      </c>
    </row>
    <row r="16" spans="1:31">
      <c r="A16" s="14" t="s">
        <v>15</v>
      </c>
      <c r="B16" s="13" t="s">
        <v>16</v>
      </c>
      <c r="C16" s="9"/>
      <c r="D16" s="10"/>
      <c r="E16" s="9"/>
      <c r="F16" s="10"/>
      <c r="G16" s="10"/>
      <c r="H16" s="10"/>
      <c r="I16" s="10"/>
      <c r="J16" s="10"/>
      <c r="K16" s="10"/>
      <c r="L16" s="9"/>
      <c r="M16" s="10"/>
      <c r="N16" s="10"/>
      <c r="O16" s="10"/>
      <c r="P16" s="10">
        <v>9.665E-2</v>
      </c>
      <c r="Q16" s="10">
        <v>8.5370000000000001E-2</v>
      </c>
      <c r="R16" s="10">
        <v>1.7059999999999999E-2</v>
      </c>
      <c r="S16" s="9">
        <v>0.34887000000000001</v>
      </c>
      <c r="T16" s="10">
        <v>-0.10721</v>
      </c>
      <c r="U16" s="10">
        <v>0.10054</v>
      </c>
      <c r="V16" s="10">
        <v>-5.1389999999999998E-2</v>
      </c>
      <c r="W16" s="10">
        <v>8.8080000000000006E-2</v>
      </c>
      <c r="X16" s="10">
        <v>0.15064</v>
      </c>
      <c r="Y16" s="10">
        <v>0.18939</v>
      </c>
      <c r="Z16" s="10">
        <v>6.9279999999999994E-2</v>
      </c>
      <c r="AA16" s="10">
        <v>0.13505</v>
      </c>
      <c r="AB16" s="10">
        <v>6.0699999999999999E-3</v>
      </c>
      <c r="AC16" s="10">
        <v>5.6000000000000001E-2</v>
      </c>
      <c r="AD16" s="10">
        <v>-6.6250000000000003E-2</v>
      </c>
      <c r="AE16" s="12" t="s">
        <v>15</v>
      </c>
    </row>
    <row r="17" spans="1:31">
      <c r="A17" s="11" t="s">
        <v>14</v>
      </c>
      <c r="B17" s="11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9"/>
      <c r="O17" s="10"/>
      <c r="P17" s="10"/>
      <c r="Q17" s="9"/>
      <c r="R17" s="9">
        <v>0.49467</v>
      </c>
      <c r="S17" s="9">
        <v>0.59372999999999998</v>
      </c>
      <c r="T17" s="10">
        <v>-5.2999999999999998E-4</v>
      </c>
      <c r="U17" s="9">
        <v>0.44123000000000001</v>
      </c>
      <c r="V17" s="9">
        <v>0.51919000000000004</v>
      </c>
      <c r="W17" s="9">
        <v>0.52481999999999995</v>
      </c>
      <c r="X17" s="9">
        <v>0.86119000000000001</v>
      </c>
      <c r="Y17" s="9">
        <v>0.46905000000000002</v>
      </c>
      <c r="Z17" s="9">
        <v>0.96433000000000002</v>
      </c>
      <c r="AA17" s="9">
        <v>0.92996999999999996</v>
      </c>
      <c r="AB17" s="10">
        <v>-1.252E-2</v>
      </c>
      <c r="AC17" s="9">
        <v>0.71940000000000004</v>
      </c>
      <c r="AD17" s="10">
        <v>0.14413999999999999</v>
      </c>
      <c r="AE17" s="8" t="s">
        <v>13</v>
      </c>
    </row>
    <row r="18" spans="1:31">
      <c r="A18" s="11" t="s">
        <v>12</v>
      </c>
      <c r="B18" s="11"/>
      <c r="C18" s="10"/>
      <c r="D18" s="10"/>
      <c r="E18" s="10"/>
      <c r="F18" s="10"/>
      <c r="G18" s="10"/>
      <c r="H18" s="10"/>
      <c r="I18" s="9"/>
      <c r="J18" s="10"/>
      <c r="K18" s="10"/>
      <c r="L18" s="10"/>
      <c r="M18" s="10"/>
      <c r="N18" s="9"/>
      <c r="O18" s="10"/>
      <c r="P18" s="10"/>
      <c r="Q18" s="10"/>
      <c r="R18" s="9"/>
      <c r="S18" s="9">
        <v>0.30664999999999998</v>
      </c>
      <c r="T18" s="10">
        <v>-6.5820000000000004E-2</v>
      </c>
      <c r="U18" s="9">
        <v>0.31146000000000001</v>
      </c>
      <c r="V18" s="10">
        <v>0.17885999999999999</v>
      </c>
      <c r="W18" s="9">
        <v>0.39733000000000002</v>
      </c>
      <c r="X18" s="9">
        <v>0.40244000000000002</v>
      </c>
      <c r="Y18" s="10">
        <v>0.15493999999999999</v>
      </c>
      <c r="Z18" s="9">
        <v>0.54240999999999995</v>
      </c>
      <c r="AA18" s="9">
        <v>0.56172999999999995</v>
      </c>
      <c r="AB18" s="9">
        <v>0.84994999999999998</v>
      </c>
      <c r="AC18" s="9">
        <v>0.28915999999999997</v>
      </c>
      <c r="AD18" s="9">
        <v>0.90420999999999996</v>
      </c>
      <c r="AE18" s="8" t="s">
        <v>12</v>
      </c>
    </row>
    <row r="19" spans="1:31">
      <c r="A19" s="11" t="s">
        <v>11</v>
      </c>
      <c r="B19" s="11"/>
      <c r="C19" s="10"/>
      <c r="D19" s="10"/>
      <c r="E19" s="9"/>
      <c r="F19" s="9"/>
      <c r="G19" s="10"/>
      <c r="H19" s="10"/>
      <c r="I19" s="10"/>
      <c r="J19" s="9"/>
      <c r="K19" s="10"/>
      <c r="L19" s="10"/>
      <c r="M19" s="9"/>
      <c r="N19" s="10"/>
      <c r="O19" s="9"/>
      <c r="P19" s="9"/>
      <c r="Q19" s="10"/>
      <c r="R19" s="10"/>
      <c r="S19" s="9"/>
      <c r="T19" s="9">
        <v>-0.31633</v>
      </c>
      <c r="U19" s="9">
        <v>0.31617000000000001</v>
      </c>
      <c r="V19" s="10">
        <v>0.20114000000000001</v>
      </c>
      <c r="W19" s="9">
        <v>0.43835000000000002</v>
      </c>
      <c r="X19" s="9">
        <v>0.76317000000000002</v>
      </c>
      <c r="Y19" s="10">
        <v>0.27433000000000002</v>
      </c>
      <c r="Z19" s="9">
        <v>0.60419999999999996</v>
      </c>
      <c r="AA19" s="9">
        <v>0.71889000000000003</v>
      </c>
      <c r="AB19" s="10">
        <v>1.1860000000000001E-2</v>
      </c>
      <c r="AC19" s="9">
        <v>0.48185</v>
      </c>
      <c r="AD19" s="10">
        <v>8.6629999999999999E-2</v>
      </c>
      <c r="AE19" s="8" t="s">
        <v>11</v>
      </c>
    </row>
    <row r="20" spans="1:31">
      <c r="A20" s="11" t="s">
        <v>10</v>
      </c>
      <c r="B20" s="11"/>
      <c r="C20" s="9"/>
      <c r="D20" s="9"/>
      <c r="E20" s="9"/>
      <c r="F20" s="9"/>
      <c r="G20" s="10"/>
      <c r="H20" s="10"/>
      <c r="I20" s="10"/>
      <c r="J20" s="9"/>
      <c r="K20" s="10"/>
      <c r="L20" s="9"/>
      <c r="M20" s="9"/>
      <c r="N20" s="10"/>
      <c r="O20" s="9"/>
      <c r="P20" s="10"/>
      <c r="Q20" s="10"/>
      <c r="R20" s="10"/>
      <c r="S20" s="10"/>
      <c r="T20" s="9"/>
      <c r="U20" s="10">
        <v>7.3789999999999994E-2</v>
      </c>
      <c r="V20" s="10">
        <v>0.23069999999999999</v>
      </c>
      <c r="W20" s="10">
        <v>0.11692</v>
      </c>
      <c r="X20" s="10">
        <v>-0.23524</v>
      </c>
      <c r="Y20" s="10">
        <v>-0.20674999999999999</v>
      </c>
      <c r="Z20" s="10">
        <v>3.202E-2</v>
      </c>
      <c r="AA20" s="10">
        <v>-6.9269999999999998E-2</v>
      </c>
      <c r="AB20" s="10">
        <v>-7.5300000000000006E-2</v>
      </c>
      <c r="AC20" s="10">
        <v>0.12691</v>
      </c>
      <c r="AD20" s="10">
        <v>-2.963E-2</v>
      </c>
      <c r="AE20" s="8" t="s">
        <v>10</v>
      </c>
    </row>
    <row r="21" spans="1:31">
      <c r="A21" s="11" t="s">
        <v>9</v>
      </c>
      <c r="B21" s="11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9"/>
      <c r="V21" s="9">
        <v>0.35924</v>
      </c>
      <c r="W21" s="9">
        <v>0.33888000000000001</v>
      </c>
      <c r="X21" s="9">
        <v>0.34939999999999999</v>
      </c>
      <c r="Y21" s="10">
        <v>0.18448999999999999</v>
      </c>
      <c r="Z21" s="9">
        <v>0.44067000000000001</v>
      </c>
      <c r="AA21" s="9">
        <v>0.41916999999999999</v>
      </c>
      <c r="AB21" s="10">
        <v>0.11090999999999999</v>
      </c>
      <c r="AC21" s="10">
        <v>0.11543</v>
      </c>
      <c r="AD21" s="10">
        <v>0.1709</v>
      </c>
      <c r="AE21" s="8" t="s">
        <v>9</v>
      </c>
    </row>
    <row r="22" spans="1:31">
      <c r="A22" s="11" t="s">
        <v>8</v>
      </c>
      <c r="B22" s="11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9"/>
      <c r="W22" s="9">
        <v>0.38916000000000001</v>
      </c>
      <c r="X22" s="10">
        <v>0.26183000000000001</v>
      </c>
      <c r="Y22" s="10">
        <v>9.3960000000000002E-2</v>
      </c>
      <c r="Z22" s="9">
        <v>0.56164999999999998</v>
      </c>
      <c r="AA22" s="9">
        <v>0.39916000000000001</v>
      </c>
      <c r="AB22" s="10">
        <v>-0.1401</v>
      </c>
      <c r="AC22" s="9">
        <v>0.36237000000000003</v>
      </c>
      <c r="AD22" s="10">
        <v>-1.6029999999999999E-2</v>
      </c>
      <c r="AE22" s="8" t="s">
        <v>8</v>
      </c>
    </row>
    <row r="23" spans="1:31">
      <c r="A23" s="11" t="s">
        <v>7</v>
      </c>
      <c r="B23" s="11"/>
      <c r="C23" s="10"/>
      <c r="D23" s="10"/>
      <c r="E23" s="10"/>
      <c r="F23" s="10"/>
      <c r="G23" s="10"/>
      <c r="H23" s="10"/>
      <c r="I23" s="10"/>
      <c r="J23" s="10"/>
      <c r="K23" s="9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9"/>
      <c r="X23" s="9">
        <v>0.46528999999999998</v>
      </c>
      <c r="Y23" s="10">
        <v>0.24934999999999999</v>
      </c>
      <c r="Z23" s="9">
        <v>0.59436999999999995</v>
      </c>
      <c r="AA23" s="9">
        <v>0.57842000000000005</v>
      </c>
      <c r="AB23" s="10">
        <v>0.12977</v>
      </c>
      <c r="AC23" s="9">
        <v>0.43915999999999999</v>
      </c>
      <c r="AD23" s="10">
        <v>0.25591000000000003</v>
      </c>
      <c r="AE23" s="8" t="s">
        <v>7</v>
      </c>
    </row>
    <row r="24" spans="1:31">
      <c r="A24" s="11" t="s">
        <v>6</v>
      </c>
      <c r="B24" s="11"/>
      <c r="C24" s="10"/>
      <c r="D24" s="10"/>
      <c r="E24" s="10"/>
      <c r="F24" s="9"/>
      <c r="G24" s="10"/>
      <c r="H24" s="10"/>
      <c r="I24" s="10"/>
      <c r="J24" s="10"/>
      <c r="K24" s="10"/>
      <c r="L24" s="10"/>
      <c r="M24" s="10"/>
      <c r="N24" s="10"/>
      <c r="O24" s="9"/>
      <c r="P24" s="10"/>
      <c r="Q24" s="10"/>
      <c r="R24" s="10"/>
      <c r="S24" s="10"/>
      <c r="T24" s="10"/>
      <c r="U24" s="10"/>
      <c r="V24" s="10"/>
      <c r="W24" s="10"/>
      <c r="X24" s="9"/>
      <c r="Y24" s="9">
        <v>0.35693999999999998</v>
      </c>
      <c r="Z24" s="9">
        <v>0.85109000000000001</v>
      </c>
      <c r="AA24" s="9">
        <v>0.91564000000000001</v>
      </c>
      <c r="AB24" s="10">
        <v>-2.2970000000000001E-2</v>
      </c>
      <c r="AC24" s="9">
        <v>0.61202999999999996</v>
      </c>
      <c r="AD24" s="10">
        <v>0.11126999999999999</v>
      </c>
      <c r="AE24" s="8" t="s">
        <v>6</v>
      </c>
    </row>
    <row r="25" spans="1:31">
      <c r="A25" s="11" t="s">
        <v>5</v>
      </c>
      <c r="B25" s="11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9"/>
      <c r="Z25" s="9">
        <v>0.30886000000000002</v>
      </c>
      <c r="AA25" s="9">
        <v>0.30695</v>
      </c>
      <c r="AB25" s="10">
        <v>-7.6990000000000003E-2</v>
      </c>
      <c r="AC25" s="9">
        <v>0.34873999999999999</v>
      </c>
      <c r="AD25" s="10">
        <v>-5.8279999999999998E-2</v>
      </c>
      <c r="AE25" s="8" t="s">
        <v>5</v>
      </c>
    </row>
    <row r="26" spans="1:31">
      <c r="A26" s="11" t="s">
        <v>4</v>
      </c>
      <c r="B26" s="11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9"/>
      <c r="AA26" s="9">
        <v>0.96172000000000002</v>
      </c>
      <c r="AB26" s="10">
        <v>4.4659999999999998E-2</v>
      </c>
      <c r="AC26" s="9">
        <v>0.70887</v>
      </c>
      <c r="AD26" s="10">
        <v>0.20699000000000001</v>
      </c>
      <c r="AE26" s="8" t="s">
        <v>4</v>
      </c>
    </row>
    <row r="27" spans="1:31">
      <c r="A27" s="11" t="s">
        <v>3</v>
      </c>
      <c r="B27" s="11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9"/>
      <c r="AB27" s="10">
        <v>9.5710000000000003E-2</v>
      </c>
      <c r="AC27" s="9">
        <v>0.69452999999999998</v>
      </c>
      <c r="AD27" s="10">
        <v>0.24548</v>
      </c>
      <c r="AE27" s="8" t="s">
        <v>3</v>
      </c>
    </row>
    <row r="28" spans="1:31">
      <c r="A28" s="11" t="s">
        <v>2</v>
      </c>
      <c r="B28" s="11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9"/>
      <c r="AC28" s="10">
        <v>-8.8029999999999997E-2</v>
      </c>
      <c r="AD28" s="9">
        <v>0.96184000000000003</v>
      </c>
      <c r="AE28" s="8" t="s">
        <v>2</v>
      </c>
    </row>
    <row r="29" spans="1:31">
      <c r="A29" s="7" t="s">
        <v>1</v>
      </c>
      <c r="B29" s="7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6"/>
      <c r="AD29" s="5">
        <v>2.819E-2</v>
      </c>
      <c r="AE29" s="4" t="s">
        <v>1</v>
      </c>
    </row>
    <row r="30" spans="1:31" ht="20.25" customHeight="1">
      <c r="A30" s="3" t="s">
        <v>0</v>
      </c>
      <c r="B30" s="3"/>
    </row>
  </sheetData>
  <mergeCells count="2">
    <mergeCell ref="A1:AD1"/>
    <mergeCell ref="A30:B30"/>
  </mergeCells>
  <conditionalFormatting sqref="C3:AD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rrelations T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</dc:creator>
  <cp:lastModifiedBy>Nora</cp:lastModifiedBy>
  <dcterms:created xsi:type="dcterms:W3CDTF">2014-04-24T08:30:01Z</dcterms:created>
  <dcterms:modified xsi:type="dcterms:W3CDTF">2014-04-24T08:30:12Z</dcterms:modified>
</cp:coreProperties>
</file>